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7" firstSheet="0" activeTab="0"/>
  </bookViews>
  <sheets>
    <sheet name="Supplementary Tab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Supplementary Table 4. Generation of rAAV knock-out constructs to CCDS transcripts  </t>
  </si>
  <si>
    <t xml:space="preserve">Genes</t>
  </si>
  <si>
    <t xml:space="preserve">CDS exons</t>
  </si>
  <si>
    <t xml:space="preserve">rAAV knock-out scenario generation</t>
  </si>
  <si>
    <t xml:space="preserve">Final rAAV knock-out designs</t>
  </si>
  <si>
    <t xml:space="preserve">Chr</t>
  </si>
  <si>
    <t xml:space="preserve">Total Primer pairs</t>
  </si>
  <si>
    <t xml:space="preserve">Gene IDs</t>
  </si>
  <si>
    <t xml:space="preserve">GeneIDs with common exon </t>
  </si>
  <si>
    <t xml:space="preserve">GeneIDs with common exon non- divisible by three</t>
  </si>
  <si>
    <t xml:space="preserve">GeneIDs with common exon non-divisible by three with HA</t>
  </si>
  <si>
    <t xml:space="preserve">Exons</t>
  </si>
  <si>
    <t xml:space="preserve">Exons present in all alternative transcripts</t>
  </si>
  <si>
    <t xml:space="preserve">Exons present in all alternative transcripts non-divisible by three</t>
  </si>
  <si>
    <t xml:space="preserve">Exons present in all alternative transcripts non-divisible by three with HA</t>
  </si>
  <si>
    <t xml:space="preserve">Scenarios attempted</t>
  </si>
  <si>
    <t xml:space="preserve">Fulfilling inclusion criteria</t>
  </si>
  <si>
    <t xml:space="preserve">Top cluster-cluster matches</t>
  </si>
  <si>
    <t xml:space="preserve">Final designs</t>
  </si>
  <si>
    <t xml:space="preserve">Exons with knock-out scenarios</t>
  </si>
  <si>
    <t xml:space="preserve">GeneIDs with knock-out scenarios</t>
  </si>
  <si>
    <t xml:space="preserve">X</t>
  </si>
  <si>
    <t xml:space="preserve">Y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4.7"/>
    <col collapsed="false" customWidth="true" hidden="false" outlineLevel="0" max="2" min="2" style="0" width="9.7"/>
    <col collapsed="false" customWidth="true" hidden="false" outlineLevel="0" max="3" min="3" style="1" width="5.56"/>
    <col collapsed="false" customWidth="true" hidden="false" outlineLevel="0" max="4" min="4" style="1" width="7.7"/>
    <col collapsed="false" customWidth="true" hidden="false" outlineLevel="0" max="5" min="5" style="1" width="7.85"/>
    <col collapsed="false" customWidth="true" hidden="false" outlineLevel="0" max="7" min="6" style="1" width="8.14"/>
    <col collapsed="false" customWidth="true" hidden="false" outlineLevel="0" max="8" min="8" style="1" width="8.56"/>
    <col collapsed="false" customWidth="true" hidden="false" outlineLevel="0" max="9" min="9" style="1" width="8.28"/>
    <col collapsed="false" customWidth="true" hidden="false" outlineLevel="0" max="10" min="10" style="1" width="9.28"/>
    <col collapsed="false" customWidth="true" hidden="false" outlineLevel="0" max="11" min="11" style="0" width="12.7"/>
    <col collapsed="false" customWidth="true" hidden="false" outlineLevel="0" max="12" min="12" style="0" width="12.42"/>
    <col collapsed="false" customWidth="true" hidden="false" outlineLevel="0" max="13" min="13" style="0" width="8.85"/>
    <col collapsed="false" customWidth="true" hidden="false" outlineLevel="0" max="14" min="14" style="0" width="7.99"/>
    <col collapsed="false" customWidth="true" hidden="false" outlineLevel="0" max="15" min="15" style="0" width="7.85"/>
    <col collapsed="false" customWidth="true" hidden="false" outlineLevel="0" max="16" min="16" style="0" width="7.56"/>
  </cols>
  <sheetData>
    <row r="1" customFormat="false" ht="12.75" hidden="false" customHeight="false" outlineLevel="0" collapsed="false">
      <c r="A1" s="2" t="s">
        <v>0</v>
      </c>
    </row>
    <row r="3" customFormat="false" ht="12.75" hidden="false" customHeight="false" outlineLevel="0" collapsed="false">
      <c r="A3" s="3"/>
      <c r="B3" s="3"/>
      <c r="C3" s="4" t="s">
        <v>1</v>
      </c>
      <c r="D3" s="4"/>
      <c r="E3" s="4"/>
      <c r="F3" s="4"/>
      <c r="G3" s="4" t="s">
        <v>2</v>
      </c>
      <c r="H3" s="4"/>
      <c r="I3" s="4"/>
      <c r="J3" s="4"/>
      <c r="K3" s="4" t="s">
        <v>3</v>
      </c>
      <c r="L3" s="4"/>
      <c r="M3" s="4"/>
      <c r="N3" s="4" t="s">
        <v>4</v>
      </c>
      <c r="O3" s="4"/>
      <c r="P3" s="4"/>
    </row>
    <row r="4" s="8" customFormat="true" ht="94.7" hidden="false" customHeight="true" outlineLevel="0" collapsed="false">
      <c r="A4" s="5" t="s">
        <v>5</v>
      </c>
      <c r="B4" s="5" t="s">
        <v>6</v>
      </c>
      <c r="C4" s="6" t="s">
        <v>7</v>
      </c>
      <c r="D4" s="6" t="s">
        <v>8</v>
      </c>
      <c r="E4" s="6" t="s">
        <v>9</v>
      </c>
      <c r="F4" s="6" t="s">
        <v>10</v>
      </c>
      <c r="G4" s="6" t="s">
        <v>11</v>
      </c>
      <c r="H4" s="6" t="s">
        <v>12</v>
      </c>
      <c r="I4" s="6" t="s">
        <v>13</v>
      </c>
      <c r="J4" s="6" t="s">
        <v>14</v>
      </c>
      <c r="K4" s="6" t="s">
        <v>15</v>
      </c>
      <c r="L4" s="6" t="s">
        <v>16</v>
      </c>
      <c r="M4" s="6" t="s">
        <v>17</v>
      </c>
      <c r="N4" s="7" t="s">
        <v>18</v>
      </c>
      <c r="O4" s="6" t="s">
        <v>19</v>
      </c>
      <c r="P4" s="6" t="s">
        <v>20</v>
      </c>
    </row>
    <row r="5" customFormat="false" ht="12.75" hidden="false" customHeight="false" outlineLevel="0" collapsed="false">
      <c r="A5" s="9" t="n">
        <v>1</v>
      </c>
      <c r="B5" s="10" t="n">
        <v>69512995</v>
      </c>
      <c r="C5" s="10" t="n">
        <v>1936</v>
      </c>
      <c r="D5" s="10" t="n">
        <v>1911</v>
      </c>
      <c r="E5" s="10" t="n">
        <v>1578</v>
      </c>
      <c r="F5" s="10" t="n">
        <v>1577</v>
      </c>
      <c r="G5" s="10" t="n">
        <v>30706</v>
      </c>
      <c r="H5" s="10" t="n">
        <v>16834</v>
      </c>
      <c r="I5" s="10" t="n">
        <v>9853</v>
      </c>
      <c r="J5" s="10" t="n">
        <v>9721</v>
      </c>
      <c r="K5" s="10" t="n">
        <v>13581747537</v>
      </c>
      <c r="L5" s="10" t="n">
        <v>3635120876</v>
      </c>
      <c r="M5" s="10" t="n">
        <v>581613</v>
      </c>
      <c r="N5" s="10" t="n">
        <v>15925</v>
      </c>
      <c r="O5" s="10" t="n">
        <v>5066</v>
      </c>
      <c r="P5" s="10" t="n">
        <v>1366</v>
      </c>
      <c r="R5" s="11"/>
      <c r="S5" s="11"/>
    </row>
    <row r="6" customFormat="false" ht="12.75" hidden="false" customHeight="false" outlineLevel="0" collapsed="false">
      <c r="A6" s="9" t="n">
        <v>2</v>
      </c>
      <c r="B6" s="10" t="n">
        <v>59348829</v>
      </c>
      <c r="C6" s="10" t="n">
        <v>1173</v>
      </c>
      <c r="D6" s="10" t="n">
        <v>1160</v>
      </c>
      <c r="E6" s="10" t="n">
        <v>1039</v>
      </c>
      <c r="F6" s="10" t="n">
        <v>1039</v>
      </c>
      <c r="G6" s="10" t="n">
        <v>24131</v>
      </c>
      <c r="H6" s="10" t="n">
        <v>12325</v>
      </c>
      <c r="I6" s="10" t="n">
        <v>7109</v>
      </c>
      <c r="J6" s="10" t="n">
        <v>7036</v>
      </c>
      <c r="K6" s="10" t="n">
        <v>7686291556</v>
      </c>
      <c r="L6" s="10" t="n">
        <v>2219574447</v>
      </c>
      <c r="M6" s="10" t="n">
        <v>422255</v>
      </c>
      <c r="N6" s="10" t="n">
        <v>11620</v>
      </c>
      <c r="O6" s="10" t="n">
        <v>3834</v>
      </c>
      <c r="P6" s="10" t="n">
        <v>933</v>
      </c>
      <c r="R6" s="11"/>
      <c r="S6" s="11"/>
    </row>
    <row r="7" customFormat="false" ht="12.75" hidden="false" customHeight="false" outlineLevel="0" collapsed="false">
      <c r="A7" s="9" t="n">
        <v>3</v>
      </c>
      <c r="B7" s="10" t="n">
        <v>45008006</v>
      </c>
      <c r="C7" s="10" t="n">
        <v>1019</v>
      </c>
      <c r="D7" s="10" t="n">
        <v>997</v>
      </c>
      <c r="E7" s="10" t="n">
        <v>857</v>
      </c>
      <c r="F7" s="10" t="n">
        <v>856</v>
      </c>
      <c r="G7" s="10" t="n">
        <v>18114</v>
      </c>
      <c r="H7" s="10" t="n">
        <v>9882</v>
      </c>
      <c r="I7" s="10" t="n">
        <v>5801</v>
      </c>
      <c r="J7" s="10" t="n">
        <v>5736</v>
      </c>
      <c r="K7" s="10" t="n">
        <v>6784837224</v>
      </c>
      <c r="L7" s="10" t="n">
        <v>2143976983</v>
      </c>
      <c r="M7" s="10" t="n">
        <v>370175</v>
      </c>
      <c r="N7" s="10" t="n">
        <v>9537</v>
      </c>
      <c r="O7" s="10" t="n">
        <v>3068</v>
      </c>
      <c r="P7" s="10" t="n">
        <v>759</v>
      </c>
      <c r="R7" s="11"/>
      <c r="S7" s="11"/>
    </row>
    <row r="8" customFormat="false" ht="12.75" hidden="false" customHeight="false" outlineLevel="0" collapsed="false">
      <c r="A8" s="9" t="n">
        <v>4</v>
      </c>
      <c r="B8" s="10" t="n">
        <v>34945929</v>
      </c>
      <c r="C8" s="10" t="n">
        <v>723</v>
      </c>
      <c r="D8" s="10" t="n">
        <v>715</v>
      </c>
      <c r="E8" s="10" t="n">
        <v>597</v>
      </c>
      <c r="F8" s="10" t="n">
        <v>596</v>
      </c>
      <c r="G8" s="10" t="n">
        <v>12070</v>
      </c>
      <c r="H8" s="10" t="n">
        <v>6583</v>
      </c>
      <c r="I8" s="10" t="n">
        <v>3974</v>
      </c>
      <c r="J8" s="10" t="n">
        <v>3930</v>
      </c>
      <c r="K8" s="10" t="n">
        <v>3554933023</v>
      </c>
      <c r="L8" s="10" t="n">
        <v>953232778</v>
      </c>
      <c r="M8" s="10" t="n">
        <v>239970</v>
      </c>
      <c r="N8" s="10" t="n">
        <v>6359</v>
      </c>
      <c r="O8" s="10" t="n">
        <v>2087</v>
      </c>
      <c r="P8" s="10" t="n">
        <v>551</v>
      </c>
      <c r="R8" s="11"/>
      <c r="S8" s="11"/>
    </row>
    <row r="9" customFormat="false" ht="12.75" hidden="false" customHeight="false" outlineLevel="0" collapsed="false">
      <c r="A9" s="9" t="n">
        <v>5</v>
      </c>
      <c r="B9" s="10" t="n">
        <v>37158701</v>
      </c>
      <c r="C9" s="10" t="n">
        <v>833</v>
      </c>
      <c r="D9" s="10" t="n">
        <v>823</v>
      </c>
      <c r="E9" s="10" t="n">
        <v>698</v>
      </c>
      <c r="F9" s="10" t="n">
        <v>697</v>
      </c>
      <c r="G9" s="10" t="n">
        <v>13467</v>
      </c>
      <c r="H9" s="10" t="n">
        <v>7665</v>
      </c>
      <c r="I9" s="10" t="n">
        <v>4670</v>
      </c>
      <c r="J9" s="10" t="n">
        <v>2341</v>
      </c>
      <c r="K9" s="10" t="n">
        <v>5230887626</v>
      </c>
      <c r="L9" s="10" t="n">
        <v>1276400540</v>
      </c>
      <c r="M9" s="10" t="n">
        <v>264304</v>
      </c>
      <c r="N9" s="10" t="n">
        <v>7016</v>
      </c>
      <c r="O9" s="10" t="n">
        <v>2343</v>
      </c>
      <c r="P9" s="10" t="n">
        <v>599</v>
      </c>
      <c r="R9" s="11"/>
      <c r="S9" s="11"/>
    </row>
    <row r="10" customFormat="false" ht="12.75" hidden="false" customHeight="false" outlineLevel="0" collapsed="false">
      <c r="A10" s="9" t="n">
        <v>6</v>
      </c>
      <c r="B10" s="10" t="n">
        <v>40111104</v>
      </c>
      <c r="C10" s="10" t="n">
        <v>986</v>
      </c>
      <c r="D10" s="10" t="n">
        <v>974</v>
      </c>
      <c r="E10" s="10" t="n">
        <v>789</v>
      </c>
      <c r="F10" s="10" t="n">
        <v>789</v>
      </c>
      <c r="G10" s="10" t="n">
        <v>14729</v>
      </c>
      <c r="H10" s="10" t="n">
        <v>8024</v>
      </c>
      <c r="I10" s="10" t="n">
        <v>4726</v>
      </c>
      <c r="J10" s="10" t="n">
        <v>4683</v>
      </c>
      <c r="K10" s="10" t="n">
        <v>6120199112</v>
      </c>
      <c r="L10" s="10" t="n">
        <v>1671649641</v>
      </c>
      <c r="M10" s="10" t="n">
        <v>305911</v>
      </c>
      <c r="N10" s="10" t="n">
        <v>8363</v>
      </c>
      <c r="O10" s="10" t="n">
        <v>2638</v>
      </c>
      <c r="P10" s="10" t="n">
        <v>701</v>
      </c>
      <c r="R10" s="11"/>
      <c r="S10" s="11"/>
    </row>
    <row r="11" customFormat="false" ht="12.75" hidden="false" customHeight="false" outlineLevel="0" collapsed="false">
      <c r="A11" s="9" t="n">
        <v>7</v>
      </c>
      <c r="B11" s="10" t="n">
        <v>36591180</v>
      </c>
      <c r="C11" s="10" t="n">
        <v>845</v>
      </c>
      <c r="D11" s="10" t="n">
        <v>838</v>
      </c>
      <c r="E11" s="10" t="n">
        <v>699</v>
      </c>
      <c r="F11" s="10" t="n">
        <v>699</v>
      </c>
      <c r="G11" s="10" t="n">
        <v>14256</v>
      </c>
      <c r="H11" s="10" t="n">
        <v>7520</v>
      </c>
      <c r="I11" s="10" t="n">
        <v>4407</v>
      </c>
      <c r="J11" s="10" t="n">
        <v>4321</v>
      </c>
      <c r="K11" s="10" t="n">
        <v>5144261392</v>
      </c>
      <c r="L11" s="10" t="n">
        <v>1463691328</v>
      </c>
      <c r="M11" s="10" t="n">
        <v>277282</v>
      </c>
      <c r="N11" s="10" t="n">
        <v>7292</v>
      </c>
      <c r="O11" s="10" t="n">
        <v>2333</v>
      </c>
      <c r="P11" s="10" t="n">
        <v>603</v>
      </c>
      <c r="R11" s="11"/>
      <c r="S11" s="11"/>
    </row>
    <row r="12" customFormat="false" ht="12.75" hidden="false" customHeight="false" outlineLevel="0" collapsed="false">
      <c r="A12" s="9" t="n">
        <v>8</v>
      </c>
      <c r="B12" s="10" t="n">
        <v>27313622</v>
      </c>
      <c r="C12" s="10" t="n">
        <v>631</v>
      </c>
      <c r="D12" s="10" t="n">
        <v>620</v>
      </c>
      <c r="E12" s="10" t="n">
        <v>548</v>
      </c>
      <c r="F12" s="10" t="n">
        <v>548</v>
      </c>
      <c r="G12" s="10" t="n">
        <v>9692</v>
      </c>
      <c r="H12" s="10" t="n">
        <v>5477</v>
      </c>
      <c r="I12" s="10" t="n">
        <v>3309</v>
      </c>
      <c r="J12" s="10" t="n">
        <v>3280</v>
      </c>
      <c r="K12" s="10" t="n">
        <v>3682041307</v>
      </c>
      <c r="L12" s="10" t="n">
        <v>1140992534</v>
      </c>
      <c r="M12" s="10" t="n">
        <v>215156</v>
      </c>
      <c r="N12" s="10" t="n">
        <v>5279</v>
      </c>
      <c r="O12" s="10" t="n">
        <v>1718</v>
      </c>
      <c r="P12" s="10" t="n">
        <v>490</v>
      </c>
      <c r="R12" s="11"/>
      <c r="S12" s="11"/>
    </row>
    <row r="13" customFormat="false" ht="12.75" hidden="false" customHeight="false" outlineLevel="0" collapsed="false">
      <c r="A13" s="9" t="n">
        <v>9</v>
      </c>
      <c r="B13" s="10" t="n">
        <v>30183034</v>
      </c>
      <c r="C13" s="10" t="n">
        <v>735</v>
      </c>
      <c r="D13" s="10" t="n">
        <v>727</v>
      </c>
      <c r="E13" s="10" t="n">
        <v>599</v>
      </c>
      <c r="F13" s="10" t="n">
        <v>599</v>
      </c>
      <c r="G13" s="10" t="n">
        <v>12460</v>
      </c>
      <c r="H13" s="10" t="n">
        <v>6711</v>
      </c>
      <c r="I13" s="10" t="n">
        <v>3846</v>
      </c>
      <c r="J13" s="10" t="n">
        <v>3805</v>
      </c>
      <c r="K13" s="10" t="n">
        <v>5387592984</v>
      </c>
      <c r="L13" s="10" t="n">
        <v>1525683288</v>
      </c>
      <c r="M13" s="10" t="n">
        <v>261435</v>
      </c>
      <c r="N13" s="10" t="n">
        <v>6647</v>
      </c>
      <c r="O13" s="10" t="n">
        <v>2091</v>
      </c>
      <c r="P13" s="10" t="n">
        <v>527</v>
      </c>
      <c r="R13" s="11"/>
      <c r="S13" s="11"/>
    </row>
    <row r="14" customFormat="false" ht="12.75" hidden="false" customHeight="false" outlineLevel="0" collapsed="false">
      <c r="A14" s="9" t="n">
        <v>10</v>
      </c>
      <c r="B14" s="10" t="n">
        <v>32400141</v>
      </c>
      <c r="C14" s="10" t="n">
        <v>709</v>
      </c>
      <c r="D14" s="10" t="n">
        <v>701</v>
      </c>
      <c r="E14" s="10" t="n">
        <v>612</v>
      </c>
      <c r="F14" s="10" t="n">
        <v>611</v>
      </c>
      <c r="G14" s="10" t="n">
        <v>12955</v>
      </c>
      <c r="H14" s="10" t="n">
        <v>6733</v>
      </c>
      <c r="I14" s="10" t="n">
        <v>3917</v>
      </c>
      <c r="J14" s="10" t="n">
        <v>3870</v>
      </c>
      <c r="K14" s="10" t="n">
        <v>4536918096</v>
      </c>
      <c r="L14" s="10" t="n">
        <v>1249069659</v>
      </c>
      <c r="M14" s="10" t="n">
        <v>235134</v>
      </c>
      <c r="N14" s="10" t="n">
        <v>6516</v>
      </c>
      <c r="O14" s="10" t="n">
        <v>2099</v>
      </c>
      <c r="P14" s="10" t="n">
        <v>546</v>
      </c>
      <c r="R14" s="11"/>
      <c r="S14" s="11"/>
    </row>
    <row r="15" customFormat="false" ht="12.75" hidden="false" customHeight="false" outlineLevel="0" collapsed="false">
      <c r="A15" s="9" t="n">
        <v>11</v>
      </c>
      <c r="B15" s="10" t="n">
        <v>37591607</v>
      </c>
      <c r="C15" s="10" t="n">
        <v>1209</v>
      </c>
      <c r="D15" s="10" t="n">
        <v>1198</v>
      </c>
      <c r="E15" s="10" t="n">
        <v>886</v>
      </c>
      <c r="F15" s="10" t="n">
        <v>885</v>
      </c>
      <c r="G15" s="10" t="n">
        <v>17213</v>
      </c>
      <c r="H15" s="10" t="n">
        <v>9266</v>
      </c>
      <c r="I15" s="10" t="n">
        <v>5386</v>
      </c>
      <c r="J15" s="10" t="n">
        <v>5336</v>
      </c>
      <c r="K15" s="10" t="n">
        <v>9135635081</v>
      </c>
      <c r="L15" s="10" t="n">
        <v>2386000952</v>
      </c>
      <c r="M15" s="10" t="n">
        <v>362210</v>
      </c>
      <c r="N15" s="10" t="n">
        <v>9431</v>
      </c>
      <c r="O15" s="10" t="n">
        <v>3040</v>
      </c>
      <c r="P15" s="10" t="n">
        <v>770</v>
      </c>
      <c r="R15" s="11"/>
      <c r="S15" s="11"/>
    </row>
    <row r="16" customFormat="false" ht="12.75" hidden="false" customHeight="false" outlineLevel="0" collapsed="false">
      <c r="A16" s="9" t="n">
        <v>12</v>
      </c>
      <c r="B16" s="10" t="n">
        <v>36486448</v>
      </c>
      <c r="C16" s="10" t="n">
        <v>978</v>
      </c>
      <c r="D16" s="10" t="n">
        <v>967</v>
      </c>
      <c r="E16" s="10" t="n">
        <v>839</v>
      </c>
      <c r="F16" s="10" t="n">
        <v>837</v>
      </c>
      <c r="G16" s="10" t="n">
        <v>18230</v>
      </c>
      <c r="H16" s="10" t="n">
        <v>9303</v>
      </c>
      <c r="I16" s="10" t="n">
        <v>5381</v>
      </c>
      <c r="J16" s="10" t="n">
        <v>5275</v>
      </c>
      <c r="K16" s="10" t="n">
        <v>6418900914</v>
      </c>
      <c r="L16" s="10" t="n">
        <v>1844437749</v>
      </c>
      <c r="M16" s="10" t="n">
        <v>316078</v>
      </c>
      <c r="N16" s="10" t="n">
        <v>8322</v>
      </c>
      <c r="O16" s="10" t="n">
        <v>2690</v>
      </c>
      <c r="P16" s="10" t="n">
        <v>716</v>
      </c>
      <c r="R16" s="11"/>
      <c r="S16" s="11"/>
    </row>
    <row r="17" customFormat="false" ht="12.75" hidden="false" customHeight="false" outlineLevel="0" collapsed="false">
      <c r="A17" s="9" t="n">
        <v>13</v>
      </c>
      <c r="B17" s="10" t="n">
        <v>16283217</v>
      </c>
      <c r="C17" s="10" t="n">
        <v>307</v>
      </c>
      <c r="D17" s="10" t="n">
        <v>302</v>
      </c>
      <c r="E17" s="10" t="n">
        <v>259</v>
      </c>
      <c r="F17" s="10" t="n">
        <v>259</v>
      </c>
      <c r="G17" s="10" t="n">
        <v>5172</v>
      </c>
      <c r="H17" s="10" t="n">
        <v>2853</v>
      </c>
      <c r="I17" s="10" t="n">
        <v>1664</v>
      </c>
      <c r="J17" s="10" t="n">
        <v>1653</v>
      </c>
      <c r="K17" s="10" t="n">
        <v>1652012612</v>
      </c>
      <c r="L17" s="10" t="n">
        <v>417961140</v>
      </c>
      <c r="M17" s="10" t="n">
        <v>97772</v>
      </c>
      <c r="N17" s="10" t="n">
        <v>2686</v>
      </c>
      <c r="O17" s="10" t="n">
        <v>907</v>
      </c>
      <c r="P17" s="10" t="n">
        <v>239</v>
      </c>
      <c r="R17" s="11"/>
      <c r="S17" s="11"/>
    </row>
    <row r="18" customFormat="false" ht="12.75" hidden="false" customHeight="false" outlineLevel="0" collapsed="false">
      <c r="A18" s="9" t="n">
        <v>14</v>
      </c>
      <c r="B18" s="10" t="n">
        <v>21544501</v>
      </c>
      <c r="C18" s="10" t="n">
        <v>576</v>
      </c>
      <c r="D18" s="10" t="n">
        <v>564</v>
      </c>
      <c r="E18" s="10" t="n">
        <v>453</v>
      </c>
      <c r="F18" s="10" t="n">
        <v>453</v>
      </c>
      <c r="G18" s="10" t="n">
        <v>9185</v>
      </c>
      <c r="H18" s="10" t="n">
        <v>4961</v>
      </c>
      <c r="I18" s="10" t="n">
        <v>2957</v>
      </c>
      <c r="J18" s="10" t="n">
        <v>2899</v>
      </c>
      <c r="K18" s="10" t="n">
        <v>3637945143</v>
      </c>
      <c r="L18" s="10" t="n">
        <v>1099318770</v>
      </c>
      <c r="M18" s="10" t="n">
        <v>188396</v>
      </c>
      <c r="N18" s="10" t="n">
        <v>4847</v>
      </c>
      <c r="O18" s="10" t="n">
        <v>1549</v>
      </c>
      <c r="P18" s="10" t="n">
        <v>404</v>
      </c>
      <c r="R18" s="11"/>
      <c r="S18" s="11"/>
    </row>
    <row r="19" customFormat="false" ht="12.75" hidden="false" customHeight="false" outlineLevel="0" collapsed="false">
      <c r="A19" s="9" t="n">
        <v>15</v>
      </c>
      <c r="B19" s="10" t="n">
        <v>25193004</v>
      </c>
      <c r="C19" s="10" t="n">
        <v>555</v>
      </c>
      <c r="D19" s="10" t="n">
        <v>549</v>
      </c>
      <c r="E19" s="10" t="n">
        <v>485</v>
      </c>
      <c r="F19" s="10" t="n">
        <v>485</v>
      </c>
      <c r="G19" s="10" t="n">
        <v>11023</v>
      </c>
      <c r="H19" s="10" t="n">
        <v>6058</v>
      </c>
      <c r="I19" s="10" t="n">
        <v>3622</v>
      </c>
      <c r="J19" s="10" t="n">
        <v>3554</v>
      </c>
      <c r="K19" s="10" t="n">
        <v>4932253421</v>
      </c>
      <c r="L19" s="10" t="n">
        <v>1374077125</v>
      </c>
      <c r="M19" s="10" t="n">
        <v>206905</v>
      </c>
      <c r="N19" s="10" t="n">
        <v>6178</v>
      </c>
      <c r="O19" s="10" t="n">
        <v>1939</v>
      </c>
      <c r="P19" s="10" t="n">
        <v>436</v>
      </c>
      <c r="R19" s="11"/>
      <c r="S19" s="11"/>
    </row>
    <row r="20" customFormat="false" ht="12.75" hidden="false" customHeight="false" outlineLevel="0" collapsed="false">
      <c r="A20" s="9" t="n">
        <v>16</v>
      </c>
      <c r="B20" s="10" t="n">
        <v>22697626</v>
      </c>
      <c r="C20" s="10" t="n">
        <v>780</v>
      </c>
      <c r="D20" s="10" t="n">
        <v>765</v>
      </c>
      <c r="E20" s="10" t="n">
        <v>693</v>
      </c>
      <c r="F20" s="10" t="n">
        <v>693</v>
      </c>
      <c r="G20" s="10" t="n">
        <v>12784</v>
      </c>
      <c r="H20" s="10" t="n">
        <v>7101</v>
      </c>
      <c r="I20" s="10" t="n">
        <v>4278</v>
      </c>
      <c r="J20" s="10" t="n">
        <v>4176</v>
      </c>
      <c r="K20" s="10" t="n">
        <v>6022633758</v>
      </c>
      <c r="L20" s="10" t="n">
        <v>1898566723</v>
      </c>
      <c r="M20" s="10" t="n">
        <v>275843</v>
      </c>
      <c r="N20" s="10" t="n">
        <v>6856</v>
      </c>
      <c r="O20" s="10" t="n">
        <v>2161</v>
      </c>
      <c r="P20" s="10" t="n">
        <v>584</v>
      </c>
      <c r="R20" s="11"/>
      <c r="S20" s="11"/>
    </row>
    <row r="21" customFormat="false" ht="12.75" hidden="false" customHeight="false" outlineLevel="0" collapsed="false">
      <c r="A21" s="9" t="n">
        <v>17</v>
      </c>
      <c r="B21" s="10" t="n">
        <v>33594569</v>
      </c>
      <c r="C21" s="10" t="n">
        <v>1099</v>
      </c>
      <c r="D21" s="10" t="n">
        <v>1093</v>
      </c>
      <c r="E21" s="10" t="n">
        <v>957</v>
      </c>
      <c r="F21" s="10" t="n">
        <v>955</v>
      </c>
      <c r="G21" s="10" t="n">
        <v>18225</v>
      </c>
      <c r="H21" s="10" t="n">
        <v>10022</v>
      </c>
      <c r="I21" s="10" t="n">
        <v>5998</v>
      </c>
      <c r="J21" s="10" t="n">
        <v>5879</v>
      </c>
      <c r="K21" s="10" t="n">
        <v>10378380558</v>
      </c>
      <c r="L21" s="10" t="n">
        <v>2650611837</v>
      </c>
      <c r="M21" s="10" t="n">
        <v>378121</v>
      </c>
      <c r="N21" s="10" t="n">
        <v>10371</v>
      </c>
      <c r="O21" s="10" t="n">
        <v>3272</v>
      </c>
      <c r="P21" s="10" t="n">
        <v>841</v>
      </c>
      <c r="R21" s="11"/>
      <c r="S21" s="11"/>
    </row>
    <row r="22" customFormat="false" ht="12.75" hidden="false" customHeight="false" outlineLevel="0" collapsed="false">
      <c r="A22" s="9" t="n">
        <v>18</v>
      </c>
      <c r="B22" s="10" t="n">
        <v>14114080</v>
      </c>
      <c r="C22" s="10" t="n">
        <v>260</v>
      </c>
      <c r="D22" s="10" t="n">
        <v>255</v>
      </c>
      <c r="E22" s="10" t="n">
        <v>215</v>
      </c>
      <c r="F22" s="10" t="n">
        <v>215</v>
      </c>
      <c r="G22" s="10" t="n">
        <v>4913</v>
      </c>
      <c r="H22" s="10" t="n">
        <v>2539</v>
      </c>
      <c r="I22" s="10" t="n">
        <v>1460</v>
      </c>
      <c r="J22" s="10" t="n">
        <v>1447</v>
      </c>
      <c r="K22" s="10" t="n">
        <v>1310098151</v>
      </c>
      <c r="L22" s="10" t="n">
        <v>305683931</v>
      </c>
      <c r="M22" s="10" t="n">
        <v>72364</v>
      </c>
      <c r="N22" s="10" t="n">
        <v>2212</v>
      </c>
      <c r="O22" s="10" t="n">
        <v>740</v>
      </c>
      <c r="P22" s="10" t="n">
        <v>194</v>
      </c>
      <c r="R22" s="11"/>
      <c r="S22" s="11"/>
    </row>
    <row r="23" customFormat="false" ht="12.75" hidden="false" customHeight="false" outlineLevel="0" collapsed="false">
      <c r="A23" s="9" t="n">
        <v>19</v>
      </c>
      <c r="B23" s="10" t="n">
        <v>24126997</v>
      </c>
      <c r="C23" s="10" t="n">
        <v>1343</v>
      </c>
      <c r="D23" s="10" t="n">
        <v>1330</v>
      </c>
      <c r="E23" s="10" t="n">
        <v>1152</v>
      </c>
      <c r="F23" s="10" t="n">
        <v>1144</v>
      </c>
      <c r="G23" s="10" t="n">
        <v>16717</v>
      </c>
      <c r="H23" s="10" t="n">
        <v>9982</v>
      </c>
      <c r="I23" s="10" t="n">
        <v>5783</v>
      </c>
      <c r="J23" s="10" t="n">
        <v>5510</v>
      </c>
      <c r="K23" s="10" t="n">
        <v>8439174760</v>
      </c>
      <c r="L23" s="10" t="n">
        <v>1861807839</v>
      </c>
      <c r="M23" s="10" t="n">
        <v>293876</v>
      </c>
      <c r="N23" s="10" t="n">
        <v>7409</v>
      </c>
      <c r="O23" s="10" t="n">
        <v>2355</v>
      </c>
      <c r="P23" s="10" t="n">
        <v>859</v>
      </c>
      <c r="R23" s="11"/>
      <c r="S23" s="11"/>
    </row>
    <row r="24" customFormat="false" ht="12.75" hidden="false" customHeight="false" outlineLevel="0" collapsed="false">
      <c r="A24" s="9" t="n">
        <v>20</v>
      </c>
      <c r="B24" s="10" t="n">
        <v>16045428</v>
      </c>
      <c r="C24" s="10" t="n">
        <v>516</v>
      </c>
      <c r="D24" s="10" t="n">
        <v>510</v>
      </c>
      <c r="E24" s="10" t="n">
        <v>436</v>
      </c>
      <c r="F24" s="10" t="n">
        <v>435</v>
      </c>
      <c r="G24" s="10" t="n">
        <v>7601</v>
      </c>
      <c r="H24" s="10" t="n">
        <v>4203</v>
      </c>
      <c r="I24" s="10" t="n">
        <v>2513</v>
      </c>
      <c r="J24" s="10" t="n">
        <v>2456</v>
      </c>
      <c r="K24" s="10" t="n">
        <v>3231408796</v>
      </c>
      <c r="L24" s="10" t="n">
        <v>990621355</v>
      </c>
      <c r="M24" s="10" t="n">
        <v>159064</v>
      </c>
      <c r="N24" s="10" t="n">
        <v>3869</v>
      </c>
      <c r="O24" s="10" t="n">
        <v>1253</v>
      </c>
      <c r="P24" s="10" t="n">
        <v>369</v>
      </c>
      <c r="R24" s="11"/>
      <c r="S24" s="11"/>
    </row>
    <row r="25" customFormat="false" ht="12.75" hidden="false" customHeight="false" outlineLevel="0" collapsed="false">
      <c r="A25" s="9" t="n">
        <v>21</v>
      </c>
      <c r="B25" s="10" t="n">
        <v>8488321</v>
      </c>
      <c r="C25" s="10" t="n">
        <v>207</v>
      </c>
      <c r="D25" s="10" t="n">
        <v>206</v>
      </c>
      <c r="E25" s="10" t="n">
        <v>135</v>
      </c>
      <c r="F25" s="10" t="n">
        <v>135</v>
      </c>
      <c r="G25" s="10" t="n">
        <v>3560</v>
      </c>
      <c r="H25" s="10" t="n">
        <v>1652</v>
      </c>
      <c r="I25" s="10" t="n">
        <v>949</v>
      </c>
      <c r="J25" s="10" t="n">
        <v>935</v>
      </c>
      <c r="K25" s="10" t="n">
        <v>1446119880</v>
      </c>
      <c r="L25" s="10" t="n">
        <v>313117361</v>
      </c>
      <c r="M25" s="10" t="n">
        <v>56896</v>
      </c>
      <c r="N25" s="10" t="n">
        <v>1601</v>
      </c>
      <c r="O25" s="10" t="n">
        <v>509</v>
      </c>
      <c r="P25" s="10" t="n">
        <v>117</v>
      </c>
      <c r="R25" s="11"/>
      <c r="S25" s="11"/>
    </row>
    <row r="26" customFormat="false" ht="12.75" hidden="false" customHeight="false" outlineLevel="0" collapsed="false">
      <c r="A26" s="9" t="n">
        <v>22</v>
      </c>
      <c r="B26" s="10" t="n">
        <v>12587412</v>
      </c>
      <c r="C26" s="10" t="n">
        <v>411</v>
      </c>
      <c r="D26" s="10" t="n">
        <v>403</v>
      </c>
      <c r="E26" s="10" t="n">
        <v>365</v>
      </c>
      <c r="F26" s="10" t="n">
        <v>365</v>
      </c>
      <c r="G26" s="10" t="n">
        <v>6401</v>
      </c>
      <c r="H26" s="10" t="n">
        <v>3443</v>
      </c>
      <c r="I26" s="10" t="n">
        <v>2163</v>
      </c>
      <c r="J26" s="10" t="n">
        <v>2102</v>
      </c>
      <c r="K26" s="10" t="n">
        <v>3258887412</v>
      </c>
      <c r="L26" s="10" t="n">
        <v>969838517</v>
      </c>
      <c r="M26" s="10" t="n">
        <v>145653</v>
      </c>
      <c r="N26" s="10" t="n">
        <v>3550</v>
      </c>
      <c r="O26" s="10" t="n">
        <v>1134</v>
      </c>
      <c r="P26" s="10" t="n">
        <v>310</v>
      </c>
      <c r="R26" s="11"/>
      <c r="S26" s="11"/>
    </row>
    <row r="27" customFormat="false" ht="12.75" hidden="false" customHeight="false" outlineLevel="0" collapsed="false">
      <c r="A27" s="9" t="s">
        <v>21</v>
      </c>
      <c r="B27" s="10" t="n">
        <v>26213676</v>
      </c>
      <c r="C27" s="10" t="n">
        <v>791</v>
      </c>
      <c r="D27" s="10" t="n">
        <v>774</v>
      </c>
      <c r="E27" s="10" t="n">
        <v>564</v>
      </c>
      <c r="F27" s="10" t="n">
        <v>561</v>
      </c>
      <c r="G27" s="10" t="n">
        <v>11216</v>
      </c>
      <c r="H27" s="10" t="n">
        <v>5672</v>
      </c>
      <c r="I27" s="10" t="n">
        <v>3272</v>
      </c>
      <c r="J27" s="10" t="n">
        <v>3220</v>
      </c>
      <c r="K27" s="10" t="n">
        <v>4380693450</v>
      </c>
      <c r="L27" s="10" t="n">
        <v>1242874913</v>
      </c>
      <c r="M27" s="10" t="n">
        <v>216609</v>
      </c>
      <c r="N27" s="10" t="n">
        <v>5515</v>
      </c>
      <c r="O27" s="10" t="n">
        <v>1720</v>
      </c>
      <c r="P27" s="10" t="n">
        <v>501</v>
      </c>
      <c r="R27" s="11"/>
      <c r="S27" s="11"/>
    </row>
    <row r="28" customFormat="false" ht="12.75" hidden="false" customHeight="false" outlineLevel="0" collapsed="false">
      <c r="A28" s="9" t="s">
        <v>22</v>
      </c>
      <c r="B28" s="10" t="n">
        <v>1502485</v>
      </c>
      <c r="C28" s="10" t="n">
        <v>45</v>
      </c>
      <c r="D28" s="10" t="n">
        <v>42</v>
      </c>
      <c r="E28" s="10" t="n">
        <v>32</v>
      </c>
      <c r="F28" s="10" t="n">
        <v>29</v>
      </c>
      <c r="G28" s="10" t="n">
        <v>644</v>
      </c>
      <c r="H28" s="10" t="n">
        <v>360</v>
      </c>
      <c r="I28" s="10" t="n">
        <v>200</v>
      </c>
      <c r="J28" s="10" t="n">
        <v>191</v>
      </c>
      <c r="K28" s="10" t="n">
        <v>235614020</v>
      </c>
      <c r="L28" s="10" t="n">
        <v>81251713</v>
      </c>
      <c r="M28" s="10" t="n">
        <v>12659</v>
      </c>
      <c r="N28" s="10" t="n">
        <v>345</v>
      </c>
      <c r="O28" s="10" t="n">
        <v>118</v>
      </c>
      <c r="P28" s="10" t="n">
        <v>28</v>
      </c>
      <c r="R28" s="11"/>
      <c r="S28" s="11"/>
    </row>
    <row r="29" customFormat="false" ht="12.75" hidden="false" customHeight="false" outlineLevel="0" collapsed="false">
      <c r="A29" s="12" t="s">
        <v>23</v>
      </c>
      <c r="B29" s="13" t="n">
        <v>709042912</v>
      </c>
      <c r="C29" s="13" t="n">
        <v>18667</v>
      </c>
      <c r="D29" s="13" t="n">
        <f aca="false">SUM(D5:D28)</f>
        <v>18424</v>
      </c>
      <c r="E29" s="13" t="n">
        <f aca="false">SUM(E5:E28)</f>
        <v>15487</v>
      </c>
      <c r="F29" s="13" t="n">
        <f aca="false">SUM(F5:F28)</f>
        <v>15462</v>
      </c>
      <c r="G29" s="13" t="n">
        <f aca="false">SUM(G5:G28)</f>
        <v>305464</v>
      </c>
      <c r="H29" s="13" t="n">
        <f aca="false">SUM(H5:H28)</f>
        <v>165169</v>
      </c>
      <c r="I29" s="13" t="n">
        <f aca="false">SUM(I5:I28)</f>
        <v>97238</v>
      </c>
      <c r="J29" s="13" t="n">
        <f aca="false">SUM(J5:J28)</f>
        <v>93356</v>
      </c>
      <c r="K29" s="13" t="n">
        <f aca="false">SUM(K5:K28)</f>
        <v>126189467813</v>
      </c>
      <c r="L29" s="13" t="n">
        <f aca="false">SUM(L5:L28)</f>
        <v>34715561999</v>
      </c>
      <c r="M29" s="13" t="n">
        <f aca="false">SUM(M5:M28)</f>
        <v>5955681</v>
      </c>
      <c r="N29" s="13" t="n">
        <f aca="false">SUM(N5:N28)</f>
        <v>157746</v>
      </c>
      <c r="O29" s="13" t="n">
        <f aca="false">SUM(O5:O28)</f>
        <v>50664</v>
      </c>
      <c r="P29" s="13" t="n">
        <f aca="false">SUM(P5:P28)</f>
        <v>13443</v>
      </c>
      <c r="R29" s="11"/>
      <c r="S29" s="11"/>
    </row>
  </sheetData>
  <mergeCells count="4">
    <mergeCell ref="C3:F3"/>
    <mergeCell ref="G3:J3"/>
    <mergeCell ref="K3:M3"/>
    <mergeCell ref="N3:P3"/>
  </mergeCells>
  <printOptions headings="false" gridLines="false" gridLinesSet="true" horizontalCentered="false" verticalCentered="false"/>
  <pageMargins left="0.25" right="0.25" top="0.75" bottom="0.75" header="0.3" footer="0.3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6T14:36:15Z</dcterms:created>
  <dc:creator>Ivaylo Stoimenov</dc:creator>
  <dc:description/>
  <dc:language>en-US</dc:language>
  <cp:lastModifiedBy>Ivaylo Stoimenov</cp:lastModifiedBy>
  <dcterms:modified xsi:type="dcterms:W3CDTF">2014-10-06T14:36:15Z</dcterms:modified>
  <cp:revision>0</cp:revision>
  <dc:subject/>
  <dc:title/>
</cp:coreProperties>
</file>